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4120" windowHeight="11865"/>
  </bookViews>
  <sheets>
    <sheet name="a-mannosidase" sheetId="2" r:id="rId1"/>
    <sheet name="b-mannosidase" sheetId="3" r:id="rId2"/>
    <sheet name="trypsin" sheetId="4" r:id="rId3"/>
    <sheet name="Fig 2" sheetId="1" r:id="rId4"/>
  </sheets>
  <calcPr calcId="162913"/>
</workbook>
</file>

<file path=xl/calcChain.xml><?xml version="1.0" encoding="utf-8"?>
<calcChain xmlns="http://schemas.openxmlformats.org/spreadsheetml/2006/main">
  <c r="E6" i="3" l="1"/>
  <c r="E5" i="3"/>
  <c r="E4" i="3"/>
  <c r="E3" i="3"/>
  <c r="E6" i="4"/>
  <c r="E5" i="4"/>
  <c r="E4" i="4"/>
  <c r="E3" i="4"/>
  <c r="C2" i="4"/>
  <c r="E2" i="4" s="1"/>
  <c r="C2" i="3"/>
  <c r="E2" i="3" s="1"/>
  <c r="E6" i="2"/>
  <c r="E5" i="2"/>
  <c r="E3" i="2"/>
  <c r="E4" i="2"/>
  <c r="C2" i="2"/>
  <c r="E2" i="2" s="1"/>
</calcChain>
</file>

<file path=xl/sharedStrings.xml><?xml version="1.0" encoding="utf-8"?>
<sst xmlns="http://schemas.openxmlformats.org/spreadsheetml/2006/main" count="16" uniqueCount="9">
  <si>
    <t>No Enzyme</t>
  </si>
  <si>
    <t>a-mannosidse (0.02 unit/ml)</t>
  </si>
  <si>
    <t>b-mannosidase (0.02 unit/ml)</t>
  </si>
  <si>
    <t>trypsin (0.75 μg/ml)</t>
  </si>
  <si>
    <t>Avearage</t>
  </si>
  <si>
    <t>standard deviation</t>
  </si>
  <si>
    <t xml:space="preserve">standard deviation </t>
  </si>
  <si>
    <t>α-mannosidase (0.02 unit/ml)</t>
  </si>
  <si>
    <t>β-mannosidase (0.02 unit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a-I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'!$B$1</c:f>
              <c:strCache>
                <c:ptCount val="1"/>
                <c:pt idx="0">
                  <c:v>No Enzyme</c:v>
                </c:pt>
              </c:strCache>
            </c:strRef>
          </c:tx>
          <c:spPr>
            <a:gradFill flip="none" rotWithShape="1">
              <a:gsLst>
                <a:gs pos="0">
                  <a:sysClr val="windowText" lastClr="000000">
                    <a:lumMod val="75000"/>
                    <a:lumOff val="25000"/>
                    <a:shade val="30000"/>
                    <a:satMod val="115000"/>
                  </a:sysClr>
                </a:gs>
                <a:gs pos="50000">
                  <a:sysClr val="windowText" lastClr="000000">
                    <a:lumMod val="75000"/>
                    <a:lumOff val="25000"/>
                    <a:shade val="67500"/>
                    <a:satMod val="115000"/>
                  </a:sysClr>
                </a:gs>
                <a:gs pos="100000">
                  <a:sysClr val="windowText" lastClr="000000">
                    <a:lumMod val="75000"/>
                    <a:lumOff val="25000"/>
                    <a:shade val="100000"/>
                    <a:satMod val="115000"/>
                  </a:sysClr>
                </a:gs>
              </a:gsLst>
              <a:path path="circle">
                <a:fillToRect l="50000" t="50000" r="50000" b="50000"/>
              </a:path>
              <a:tileRect/>
            </a:gradFill>
          </c:spPr>
          <c:invertIfNegative val="0"/>
          <c:errBars>
            <c:errBarType val="both"/>
            <c:errValType val="stdErr"/>
            <c:noEndCap val="0"/>
          </c:errBars>
          <c:cat>
            <c:numRef>
              <c:f>'Fig 2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Fig 2'!$B$2:$B$6</c:f>
              <c:numCache>
                <c:formatCode>General</c:formatCode>
                <c:ptCount val="5"/>
                <c:pt idx="0">
                  <c:v>1.1196699999999999</c:v>
                </c:pt>
                <c:pt idx="1">
                  <c:v>1.2603329999999999</c:v>
                </c:pt>
                <c:pt idx="2">
                  <c:v>0.94066700000000003</c:v>
                </c:pt>
                <c:pt idx="3">
                  <c:v>1.3959999999999999</c:v>
                </c:pt>
                <c:pt idx="4">
                  <c:v>0.4129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ABE-46E7-9240-E14D8AE11ABC}"/>
            </c:ext>
          </c:extLst>
        </c:ser>
        <c:ser>
          <c:idx val="1"/>
          <c:order val="1"/>
          <c:tx>
            <c:strRef>
              <c:f>'Fig 2'!$C$1</c:f>
              <c:strCache>
                <c:ptCount val="1"/>
                <c:pt idx="0">
                  <c:v>α-mannosidase (0.02 unit/ml)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stdErr"/>
            <c:noEndCap val="0"/>
          </c:errBars>
          <c:cat>
            <c:numRef>
              <c:f>'Fig 2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Fig 2'!$C$2:$C$6</c:f>
              <c:numCache>
                <c:formatCode>General</c:formatCode>
                <c:ptCount val="5"/>
                <c:pt idx="0">
                  <c:v>0.45967000000000002</c:v>
                </c:pt>
                <c:pt idx="1">
                  <c:v>0.49199999999999999</c:v>
                </c:pt>
                <c:pt idx="2">
                  <c:v>0.22933300000000001</c:v>
                </c:pt>
                <c:pt idx="3">
                  <c:v>0.46133000000000002</c:v>
                </c:pt>
                <c:pt idx="4">
                  <c:v>0.375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ABE-46E7-9240-E14D8AE11ABC}"/>
            </c:ext>
          </c:extLst>
        </c:ser>
        <c:ser>
          <c:idx val="2"/>
          <c:order val="2"/>
          <c:tx>
            <c:strRef>
              <c:f>'Fig 2'!$D$1</c:f>
              <c:strCache>
                <c:ptCount val="1"/>
                <c:pt idx="0">
                  <c:v>β-mannosidase (0.02 unit/ml)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invertIfNegative val="0"/>
          <c:errBars>
            <c:errBarType val="both"/>
            <c:errValType val="stdErr"/>
            <c:noEndCap val="0"/>
          </c:errBars>
          <c:cat>
            <c:numRef>
              <c:f>'Fig 2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Fig 2'!$D$2:$D$6</c:f>
              <c:numCache>
                <c:formatCode>General</c:formatCode>
                <c:ptCount val="5"/>
                <c:pt idx="0">
                  <c:v>0.43</c:v>
                </c:pt>
                <c:pt idx="1">
                  <c:v>0.26333299999999998</c:v>
                </c:pt>
                <c:pt idx="2">
                  <c:v>0.38533299999999998</c:v>
                </c:pt>
                <c:pt idx="3">
                  <c:v>0.38333</c:v>
                </c:pt>
                <c:pt idx="4">
                  <c:v>0.33667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ABE-46E7-9240-E14D8AE11ABC}"/>
            </c:ext>
          </c:extLst>
        </c:ser>
        <c:ser>
          <c:idx val="3"/>
          <c:order val="3"/>
          <c:tx>
            <c:strRef>
              <c:f>'Fig 2'!$E$1</c:f>
              <c:strCache>
                <c:ptCount val="1"/>
                <c:pt idx="0">
                  <c:v>trypsin (0.75 μg/ml)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stdErr"/>
            <c:noEndCap val="0"/>
          </c:errBars>
          <c:cat>
            <c:numRef>
              <c:f>'Fig 2'!$A$2:$A$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'Fig 2'!$E$2:$E$6</c:f>
              <c:numCache>
                <c:formatCode>General</c:formatCode>
                <c:ptCount val="5"/>
                <c:pt idx="0">
                  <c:v>0.52600000000000002</c:v>
                </c:pt>
                <c:pt idx="1">
                  <c:v>0.67</c:v>
                </c:pt>
                <c:pt idx="2">
                  <c:v>0.64700000000000002</c:v>
                </c:pt>
                <c:pt idx="3">
                  <c:v>0.46766999999999997</c:v>
                </c:pt>
                <c:pt idx="4">
                  <c:v>0.310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ABE-46E7-9240-E14D8AE11A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32448"/>
        <c:axId val="137434624"/>
      </c:barChart>
      <c:catAx>
        <c:axId val="137432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 i="1">
                    <a:latin typeface="Times New Roman" pitchFamily="18" charset="0"/>
                    <a:cs typeface="Times New Roman" pitchFamily="18" charset="0"/>
                  </a:rPr>
                  <a:t>Pseudomonas aeruginosa </a:t>
                </a:r>
                <a:r>
                  <a:rPr lang="en-US" sz="1050">
                    <a:latin typeface="Times New Roman" pitchFamily="18" charset="0"/>
                    <a:cs typeface="Times New Roman" pitchFamily="18" charset="0"/>
                  </a:rPr>
                  <a:t>strains</a:t>
                </a:r>
              </a:p>
            </c:rich>
          </c:tx>
          <c:layout>
            <c:manualLayout>
              <c:xMode val="edge"/>
              <c:yMode val="edge"/>
              <c:x val="0.22160875001034966"/>
              <c:y val="0.89120370370370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fa-IR"/>
          </a:p>
        </c:txPr>
        <c:crossAx val="137434624"/>
        <c:crosses val="autoZero"/>
        <c:auto val="1"/>
        <c:lblAlgn val="ctr"/>
        <c:lblOffset val="100"/>
        <c:noMultiLvlLbl val="0"/>
      </c:catAx>
      <c:valAx>
        <c:axId val="137434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1">
                    <a:latin typeface="Times New Roman" pitchFamily="18" charset="0"/>
                    <a:cs typeface="Times New Roman" pitchFamily="18" charset="0"/>
                  </a:rPr>
                  <a:t>OD (550nm)</a:t>
                </a:r>
              </a:p>
            </c:rich>
          </c:tx>
          <c:layout>
            <c:manualLayout>
              <c:xMode val="edge"/>
              <c:yMode val="edge"/>
              <c:x val="1.4721345951629859E-2"/>
              <c:y val="0.351908828985953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fa-IR"/>
          </a:p>
        </c:txPr>
        <c:crossAx val="13743244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0">
              <a:latin typeface="Times New Roman" pitchFamily="18" charset="0"/>
              <a:cs typeface="Times New Roman" pitchFamily="18" charset="0"/>
            </a:defRPr>
          </a:pPr>
          <a:endParaRPr lang="fa-IR"/>
        </a:p>
      </c:txPr>
    </c:legend>
    <c:plotVisOnly val="1"/>
    <c:dispBlanksAs val="gap"/>
    <c:showDLblsOverMax val="0"/>
  </c:chart>
  <c:spPr>
    <a:ln>
      <a:solidFill>
        <a:sysClr val="windowText" lastClr="000000"/>
      </a:solidFill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1</xdr:row>
      <xdr:rowOff>85724</xdr:rowOff>
    </xdr:from>
    <xdr:to>
      <xdr:col>10</xdr:col>
      <xdr:colOff>247650</xdr:colOff>
      <xdr:row>26</xdr:row>
      <xdr:rowOff>15239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B26" sqref="B26"/>
    </sheetView>
  </sheetViews>
  <sheetFormatPr defaultRowHeight="14.25" x14ac:dyDescent="0.2"/>
  <cols>
    <col min="1" max="1" width="9.125" customWidth="1"/>
    <col min="2" max="3" width="18.625" customWidth="1"/>
    <col min="4" max="5" width="25.875" customWidth="1"/>
    <col min="6" max="6" width="8.75" customWidth="1"/>
    <col min="7" max="7" width="8.25" customWidth="1"/>
  </cols>
  <sheetData>
    <row r="1" spans="1:5" x14ac:dyDescent="0.2">
      <c r="A1" s="5"/>
      <c r="B1" s="2" t="s">
        <v>0</v>
      </c>
      <c r="C1" s="2" t="s">
        <v>4</v>
      </c>
      <c r="D1" s="1" t="s">
        <v>1</v>
      </c>
      <c r="E1" s="1" t="s">
        <v>5</v>
      </c>
    </row>
    <row r="2" spans="1:5" x14ac:dyDescent="0.2">
      <c r="A2" s="5">
        <v>1</v>
      </c>
      <c r="B2" s="6">
        <v>1.1196699999999999</v>
      </c>
      <c r="C2" s="6">
        <f>AVERAGE(B2:B6)</f>
        <v>0.94340060000000003</v>
      </c>
      <c r="D2" s="6">
        <v>0.45967000000000002</v>
      </c>
      <c r="E2" s="6">
        <f>STDEV(C2:D2)</f>
        <v>0.3420491875274374</v>
      </c>
    </row>
    <row r="3" spans="1:5" x14ac:dyDescent="0.2">
      <c r="A3" s="5">
        <v>2</v>
      </c>
      <c r="B3" s="6">
        <v>1.094333</v>
      </c>
      <c r="C3" s="6">
        <v>0.94300600000000001</v>
      </c>
      <c r="D3" s="6">
        <v>0.22933300000000001</v>
      </c>
      <c r="E3" s="6">
        <f>STDEV(C3:D3)</f>
        <v>0.50464301784974686</v>
      </c>
    </row>
    <row r="4" spans="1:5" x14ac:dyDescent="0.2">
      <c r="A4" s="5">
        <v>3</v>
      </c>
      <c r="B4" s="6">
        <v>0.69399999999999995</v>
      </c>
      <c r="C4" s="6">
        <v>0.94300600000000001</v>
      </c>
      <c r="D4" s="6">
        <v>0.49199999999999999</v>
      </c>
      <c r="E4" s="6">
        <f>STDEV(C4:D4)</f>
        <v>0.31890940095582021</v>
      </c>
    </row>
    <row r="5" spans="1:5" x14ac:dyDescent="0.2">
      <c r="A5" s="5">
        <v>4</v>
      </c>
      <c r="B5" s="6">
        <v>1.3959999999999999</v>
      </c>
      <c r="C5" s="6">
        <v>0.94300600000000001</v>
      </c>
      <c r="D5" s="6">
        <v>0.46133000000000002</v>
      </c>
      <c r="E5" s="6">
        <f t="shared" ref="E5:E6" si="0">STDEV(C5:D5)</f>
        <v>0.3405963659348113</v>
      </c>
    </row>
    <row r="6" spans="1:5" x14ac:dyDescent="0.2">
      <c r="A6" s="5">
        <v>5</v>
      </c>
      <c r="B6" s="6">
        <v>0.41299999999999998</v>
      </c>
      <c r="C6" s="6">
        <v>0.94300600000000001</v>
      </c>
      <c r="D6" s="6">
        <v>0.37567</v>
      </c>
      <c r="E6" s="6">
        <f t="shared" si="0"/>
        <v>0.4011671328112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G9" sqref="G9"/>
    </sheetView>
  </sheetViews>
  <sheetFormatPr defaultRowHeight="14.25" x14ac:dyDescent="0.2"/>
  <cols>
    <col min="1" max="1" width="9.125" customWidth="1"/>
    <col min="2" max="3" width="18.625" customWidth="1"/>
    <col min="4" max="4" width="27" customWidth="1"/>
    <col min="5" max="5" width="21.25" customWidth="1"/>
  </cols>
  <sheetData>
    <row r="1" spans="1:5" x14ac:dyDescent="0.2">
      <c r="A1" s="5"/>
      <c r="B1" s="2" t="s">
        <v>0</v>
      </c>
      <c r="C1" s="2" t="s">
        <v>4</v>
      </c>
      <c r="D1" s="3" t="s">
        <v>2</v>
      </c>
      <c r="E1" s="3" t="s">
        <v>5</v>
      </c>
    </row>
    <row r="2" spans="1:5" x14ac:dyDescent="0.2">
      <c r="A2" s="5">
        <v>1</v>
      </c>
      <c r="B2" s="6">
        <v>1.1196699999999999</v>
      </c>
      <c r="C2" s="6">
        <f>AVERAGE(B2:B6)</f>
        <v>0.94340060000000003</v>
      </c>
      <c r="D2" s="6">
        <v>0.43</v>
      </c>
      <c r="E2" s="6">
        <f>STDEV(C2:D2)</f>
        <v>0.36302904572524203</v>
      </c>
    </row>
    <row r="3" spans="1:5" x14ac:dyDescent="0.2">
      <c r="A3" s="5">
        <v>2</v>
      </c>
      <c r="B3" s="6">
        <v>1.094333</v>
      </c>
      <c r="C3" s="6">
        <v>0.94300600000000001</v>
      </c>
      <c r="D3" s="6">
        <v>0.38533299999999998</v>
      </c>
      <c r="E3" s="6">
        <f t="shared" ref="E3:E6" si="0">STDEV(C3:D3)</f>
        <v>0.39433435998464567</v>
      </c>
    </row>
    <row r="4" spans="1:5" x14ac:dyDescent="0.2">
      <c r="A4" s="5">
        <v>3</v>
      </c>
      <c r="B4" s="6">
        <v>0.69399999999999995</v>
      </c>
      <c r="C4" s="6">
        <v>0.94300600000000001</v>
      </c>
      <c r="D4" s="6">
        <v>0.26333299999999998</v>
      </c>
      <c r="E4" s="6">
        <f t="shared" si="0"/>
        <v>0.48060138728940421</v>
      </c>
    </row>
    <row r="5" spans="1:5" x14ac:dyDescent="0.2">
      <c r="A5" s="5">
        <v>4</v>
      </c>
      <c r="B5" s="6">
        <v>1.3959999999999999</v>
      </c>
      <c r="C5" s="6">
        <v>0.94300600000000001</v>
      </c>
      <c r="D5" s="6">
        <v>0.38333</v>
      </c>
      <c r="E5" s="6">
        <f t="shared" si="0"/>
        <v>0.3957506948673622</v>
      </c>
    </row>
    <row r="6" spans="1:5" x14ac:dyDescent="0.2">
      <c r="A6" s="5">
        <v>5</v>
      </c>
      <c r="B6" s="6">
        <v>0.41299999999999998</v>
      </c>
      <c r="C6" s="6">
        <v>0.94300600000000001</v>
      </c>
      <c r="D6" s="6">
        <v>0.33667000000000002</v>
      </c>
      <c r="E6" s="6">
        <f t="shared" si="0"/>
        <v>0.428744297277526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8" sqref="E8"/>
    </sheetView>
  </sheetViews>
  <sheetFormatPr defaultRowHeight="14.25" x14ac:dyDescent="0.2"/>
  <cols>
    <col min="1" max="1" width="9.125" customWidth="1"/>
    <col min="2" max="3" width="18.625" customWidth="1"/>
    <col min="4" max="4" width="21.75" customWidth="1"/>
    <col min="5" max="5" width="21.75" style="6" customWidth="1"/>
  </cols>
  <sheetData>
    <row r="1" spans="1:5" x14ac:dyDescent="0.2">
      <c r="A1" s="5"/>
      <c r="B1" s="2" t="s">
        <v>0</v>
      </c>
      <c r="C1" s="2" t="s">
        <v>4</v>
      </c>
      <c r="D1" s="4" t="s">
        <v>3</v>
      </c>
      <c r="E1" s="4" t="s">
        <v>6</v>
      </c>
    </row>
    <row r="2" spans="1:5" x14ac:dyDescent="0.2">
      <c r="A2" s="5">
        <v>1</v>
      </c>
      <c r="B2" s="6">
        <v>1.1196699999999999</v>
      </c>
      <c r="C2" s="6">
        <f>AVERAGE(B2:B6)</f>
        <v>0.94340060000000003</v>
      </c>
      <c r="D2" s="6">
        <v>0.52600000000000002</v>
      </c>
      <c r="E2" s="6">
        <f>STDEV(C2:D2)</f>
        <v>0.29514679473133326</v>
      </c>
    </row>
    <row r="3" spans="1:5" x14ac:dyDescent="0.2">
      <c r="A3" s="5">
        <v>2</v>
      </c>
      <c r="B3" s="6">
        <v>1.094333</v>
      </c>
      <c r="C3" s="6">
        <v>0.94300600000000001</v>
      </c>
      <c r="D3" s="6">
        <v>0.64700000000000002</v>
      </c>
      <c r="E3" s="6">
        <f t="shared" ref="E3:E6" si="0">STDEV(C3:D3)</f>
        <v>0.20930784987190482</v>
      </c>
    </row>
    <row r="4" spans="1:5" x14ac:dyDescent="0.2">
      <c r="A4" s="5">
        <v>3</v>
      </c>
      <c r="B4" s="6">
        <v>0.69399999999999995</v>
      </c>
      <c r="C4" s="6">
        <v>0.94300600000000001</v>
      </c>
      <c r="D4" s="6">
        <v>0.67</v>
      </c>
      <c r="E4" s="6">
        <f t="shared" si="0"/>
        <v>0.193044393904615</v>
      </c>
    </row>
    <row r="5" spans="1:5" x14ac:dyDescent="0.2">
      <c r="A5" s="5">
        <v>4</v>
      </c>
      <c r="B5" s="6">
        <v>1.3959999999999999</v>
      </c>
      <c r="C5" s="6">
        <v>0.94300600000000001</v>
      </c>
      <c r="D5" s="6">
        <v>0.46766999999999997</v>
      </c>
      <c r="E5" s="6">
        <f t="shared" si="0"/>
        <v>0.33611330894208868</v>
      </c>
    </row>
    <row r="6" spans="1:5" x14ac:dyDescent="0.2">
      <c r="A6" s="5">
        <v>5</v>
      </c>
      <c r="B6" s="6">
        <v>0.41299999999999998</v>
      </c>
      <c r="C6" s="6">
        <v>0.94300600000000001</v>
      </c>
      <c r="D6" s="6">
        <v>0.31067</v>
      </c>
      <c r="E6" s="6">
        <f t="shared" si="0"/>
        <v>0.44712907358837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13" sqref="C13"/>
    </sheetView>
  </sheetViews>
  <sheetFormatPr defaultRowHeight="14.25" x14ac:dyDescent="0.2"/>
  <cols>
    <col min="1" max="1" width="14" style="5" customWidth="1"/>
    <col min="2" max="2" width="17.625" customWidth="1"/>
    <col min="3" max="3" width="29.25" customWidth="1"/>
    <col min="4" max="4" width="29.375" customWidth="1"/>
    <col min="5" max="5" width="19.375" customWidth="1"/>
  </cols>
  <sheetData>
    <row r="1" spans="1:5" x14ac:dyDescent="0.2">
      <c r="B1" s="2" t="s">
        <v>0</v>
      </c>
      <c r="C1" s="1" t="s">
        <v>7</v>
      </c>
      <c r="D1" s="3" t="s">
        <v>8</v>
      </c>
      <c r="E1" s="4" t="s">
        <v>3</v>
      </c>
    </row>
    <row r="2" spans="1:5" x14ac:dyDescent="0.2">
      <c r="A2" s="5">
        <v>1</v>
      </c>
      <c r="B2" s="6">
        <v>1.1196699999999999</v>
      </c>
      <c r="C2" s="6">
        <v>0.45967000000000002</v>
      </c>
      <c r="D2" s="6">
        <v>0.43</v>
      </c>
      <c r="E2" s="6">
        <v>0.52600000000000002</v>
      </c>
    </row>
    <row r="3" spans="1:5" x14ac:dyDescent="0.2">
      <c r="A3" s="5">
        <v>2</v>
      </c>
      <c r="B3" s="6">
        <v>1.2603329999999999</v>
      </c>
      <c r="C3" s="6">
        <v>0.49199999999999999</v>
      </c>
      <c r="D3" s="6">
        <v>0.26333299999999998</v>
      </c>
      <c r="E3" s="6">
        <v>0.67</v>
      </c>
    </row>
    <row r="4" spans="1:5" x14ac:dyDescent="0.2">
      <c r="A4" s="5">
        <v>3</v>
      </c>
      <c r="B4" s="6">
        <v>0.94066700000000003</v>
      </c>
      <c r="C4" s="6">
        <v>0.22933300000000001</v>
      </c>
      <c r="D4" s="6">
        <v>0.38533299999999998</v>
      </c>
      <c r="E4" s="6">
        <v>0.64700000000000002</v>
      </c>
    </row>
    <row r="5" spans="1:5" x14ac:dyDescent="0.2">
      <c r="A5" s="5">
        <v>4</v>
      </c>
      <c r="B5" s="6">
        <v>1.3959999999999999</v>
      </c>
      <c r="C5" s="6">
        <v>0.46133000000000002</v>
      </c>
      <c r="D5" s="6">
        <v>0.38333</v>
      </c>
      <c r="E5" s="6">
        <v>0.46766999999999997</v>
      </c>
    </row>
    <row r="6" spans="1:5" x14ac:dyDescent="0.2">
      <c r="A6" s="5">
        <v>5</v>
      </c>
      <c r="B6" s="6">
        <v>0.41299999999999998</v>
      </c>
      <c r="C6" s="6">
        <v>0.37567</v>
      </c>
      <c r="D6" s="6">
        <v>0.33667000000000002</v>
      </c>
      <c r="E6" s="6">
        <v>0.310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mannosidase</vt:lpstr>
      <vt:lpstr>b-mannosidase</vt:lpstr>
      <vt:lpstr>trypsin</vt:lpstr>
      <vt:lpstr>Fig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MIC</cp:lastModifiedBy>
  <dcterms:created xsi:type="dcterms:W3CDTF">2016-09-06T17:01:49Z</dcterms:created>
  <dcterms:modified xsi:type="dcterms:W3CDTF">2016-10-05T03:06:33Z</dcterms:modified>
</cp:coreProperties>
</file>